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hriliskandar/Documents/ASTAR Internship/Original submission to PLOS Digital Health/Supplementary information/"/>
    </mc:Choice>
  </mc:AlternateContent>
  <xr:revisionPtr revIDLastSave="0" documentId="13_ncr:1_{F97DC3B1-71A0-2449-8A83-8AF937F234B0}" xr6:coauthVersionLast="47" xr6:coauthVersionMax="47" xr10:uidLastSave="{00000000-0000-0000-0000-000000000000}"/>
  <bookViews>
    <workbookView xWindow="0" yWindow="880" windowWidth="34200" windowHeight="20120" xr2:uid="{05A08102-02CF-4A98-B1DC-4D66EE235830}"/>
  </bookViews>
  <sheets>
    <sheet name="S2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4" l="1"/>
  <c r="K21" i="4"/>
  <c r="I21" i="4"/>
  <c r="H21" i="4"/>
  <c r="F21" i="4"/>
  <c r="J20" i="4"/>
  <c r="H20" i="4"/>
  <c r="H22" i="4"/>
  <c r="J81" i="4"/>
  <c r="M80" i="4"/>
  <c r="N81" i="4"/>
  <c r="M81" i="4"/>
  <c r="N80" i="4"/>
  <c r="N61" i="4"/>
  <c r="M61" i="4"/>
  <c r="N60" i="4"/>
  <c r="M60" i="4"/>
  <c r="N41" i="4"/>
  <c r="M41" i="4"/>
  <c r="N40" i="4"/>
  <c r="M40" i="4"/>
  <c r="N20" i="4"/>
  <c r="H81" i="4"/>
  <c r="E21" i="4"/>
  <c r="G21" i="4"/>
  <c r="E41" i="4"/>
  <c r="F41" i="4"/>
  <c r="G41" i="4"/>
  <c r="H41" i="4"/>
  <c r="I41" i="4"/>
  <c r="J41" i="4"/>
  <c r="K41" i="4"/>
  <c r="H61" i="4"/>
  <c r="I61" i="4"/>
  <c r="J61" i="4"/>
  <c r="K61" i="4"/>
  <c r="E61" i="4"/>
  <c r="F61" i="4"/>
  <c r="G61" i="4"/>
  <c r="I81" i="4"/>
  <c r="K81" i="4"/>
  <c r="E81" i="4"/>
  <c r="F81" i="4"/>
  <c r="G81" i="4"/>
  <c r="K20" i="4"/>
  <c r="I20" i="4"/>
  <c r="G20" i="4"/>
  <c r="D21" i="4"/>
  <c r="H23" i="4"/>
  <c r="J22" i="4"/>
  <c r="H80" i="4"/>
  <c r="I80" i="4"/>
  <c r="J80" i="4"/>
  <c r="K83" i="4"/>
  <c r="J83" i="4"/>
  <c r="I83" i="4"/>
  <c r="H83" i="4"/>
  <c r="G83" i="4"/>
  <c r="F83" i="4"/>
  <c r="E83" i="4"/>
  <c r="D83" i="4"/>
  <c r="K82" i="4"/>
  <c r="J82" i="4"/>
  <c r="I82" i="4"/>
  <c r="H82" i="4"/>
  <c r="G82" i="4"/>
  <c r="F82" i="4"/>
  <c r="E82" i="4"/>
  <c r="D82" i="4"/>
  <c r="D81" i="4"/>
  <c r="K80" i="4"/>
  <c r="G80" i="4"/>
  <c r="F80" i="4"/>
  <c r="E80" i="4"/>
  <c r="D80" i="4"/>
  <c r="K63" i="4"/>
  <c r="J63" i="4"/>
  <c r="I63" i="4"/>
  <c r="H63" i="4"/>
  <c r="G63" i="4"/>
  <c r="F63" i="4"/>
  <c r="E63" i="4"/>
  <c r="D63" i="4"/>
  <c r="K62" i="4"/>
  <c r="J62" i="4"/>
  <c r="I62" i="4"/>
  <c r="H62" i="4"/>
  <c r="G62" i="4"/>
  <c r="F62" i="4"/>
  <c r="E62" i="4"/>
  <c r="D62" i="4"/>
  <c r="D61" i="4"/>
  <c r="K60" i="4"/>
  <c r="J60" i="4"/>
  <c r="I60" i="4"/>
  <c r="H60" i="4"/>
  <c r="G60" i="4"/>
  <c r="F60" i="4"/>
  <c r="E60" i="4"/>
  <c r="D60" i="4"/>
  <c r="K43" i="4"/>
  <c r="J43" i="4"/>
  <c r="I43" i="4"/>
  <c r="H43" i="4"/>
  <c r="G43" i="4"/>
  <c r="F43" i="4"/>
  <c r="E43" i="4"/>
  <c r="D43" i="4"/>
  <c r="K42" i="4"/>
  <c r="J42" i="4"/>
  <c r="I42" i="4"/>
  <c r="H42" i="4"/>
  <c r="G42" i="4"/>
  <c r="F42" i="4"/>
  <c r="E42" i="4"/>
  <c r="D42" i="4"/>
  <c r="D41" i="4"/>
  <c r="K40" i="4"/>
  <c r="J40" i="4"/>
  <c r="I40" i="4"/>
  <c r="H40" i="4"/>
  <c r="G40" i="4"/>
  <c r="F40" i="4"/>
  <c r="E40" i="4"/>
  <c r="D40" i="4"/>
  <c r="K23" i="4"/>
  <c r="J23" i="4"/>
  <c r="I23" i="4"/>
  <c r="G23" i="4"/>
  <c r="F23" i="4"/>
  <c r="E23" i="4"/>
  <c r="D23" i="4"/>
  <c r="K22" i="4"/>
  <c r="I22" i="4"/>
  <c r="G22" i="4"/>
  <c r="F22" i="4"/>
  <c r="E22" i="4"/>
  <c r="D22" i="4"/>
  <c r="F20" i="4"/>
  <c r="E20" i="4"/>
  <c r="D20" i="4"/>
  <c r="N21" i="4" l="1"/>
  <c r="M21" i="4"/>
  <c r="M20" i="4"/>
</calcChain>
</file>

<file path=xl/sharedStrings.xml><?xml version="1.0" encoding="utf-8"?>
<sst xmlns="http://schemas.openxmlformats.org/spreadsheetml/2006/main" count="106" uniqueCount="31">
  <si>
    <t>Transtibial 2</t>
  </si>
  <si>
    <t>Transfemoral 2</t>
  </si>
  <si>
    <t>OpenPose</t>
  </si>
  <si>
    <t>Zero-shot</t>
  </si>
  <si>
    <t>Pose Estimation</t>
  </si>
  <si>
    <t>Body Part</t>
  </si>
  <si>
    <t>Right_Hip</t>
  </si>
  <si>
    <t>Left_Hip</t>
  </si>
  <si>
    <t>Right_Knee</t>
  </si>
  <si>
    <t>Left_Knee</t>
  </si>
  <si>
    <t>Right_Ankle</t>
  </si>
  <si>
    <t>Left_Ankle</t>
  </si>
  <si>
    <t>Right_Toe</t>
  </si>
  <si>
    <t>Left_Toe</t>
  </si>
  <si>
    <t>Right limbs</t>
  </si>
  <si>
    <t>Left limbs</t>
  </si>
  <si>
    <t>Right limbs (wo hips)</t>
  </si>
  <si>
    <t>Left limbs (wo hips)</t>
  </si>
  <si>
    <t>Subject</t>
  </si>
  <si>
    <t>Anterior view</t>
  </si>
  <si>
    <t>Anterior std</t>
  </si>
  <si>
    <t>Posterior view</t>
  </si>
  <si>
    <t>Posterior std</t>
  </si>
  <si>
    <t>Left view</t>
  </si>
  <si>
    <t>Left std</t>
  </si>
  <si>
    <t>Right view</t>
  </si>
  <si>
    <t>Right std</t>
  </si>
  <si>
    <t>Transtibial</t>
  </si>
  <si>
    <t>Mean</t>
  </si>
  <si>
    <t>Transfemoral</t>
  </si>
  <si>
    <r>
      <rPr>
        <b/>
        <sz val="11"/>
        <color theme="1"/>
        <rFont val="Calibri"/>
        <family val="2"/>
        <scheme val="minor"/>
      </rPr>
      <t xml:space="preserve">S2 Table. </t>
    </r>
    <r>
      <rPr>
        <sz val="11"/>
        <color theme="1"/>
        <rFont val="Calibri"/>
        <family val="2"/>
        <scheme val="minor"/>
      </rPr>
      <t xml:space="preserve">Individual keypoints coordinates error (MAE) when comparing DeepLabCut (treated as ground truth) and OpenPo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5CA31-9BEC-4EA3-9932-B31B397CBEF4}">
  <dimension ref="A1:N83"/>
  <sheetViews>
    <sheetView showGridLines="0" tabSelected="1" zoomScale="170" workbookViewId="0">
      <selection activeCell="I21" sqref="I21"/>
    </sheetView>
  </sheetViews>
  <sheetFormatPr baseColWidth="10" defaultColWidth="8.83203125" defaultRowHeight="15" x14ac:dyDescent="0.2"/>
  <cols>
    <col min="1" max="1" width="14.5" bestFit="1" customWidth="1"/>
    <col min="2" max="2" width="14.5" customWidth="1"/>
    <col min="3" max="3" width="20" bestFit="1" customWidth="1"/>
    <col min="4" max="4" width="12.6640625" customWidth="1"/>
    <col min="5" max="5" width="11.33203125" bestFit="1" customWidth="1"/>
    <col min="6" max="6" width="13.6640625" bestFit="1" customWidth="1"/>
    <col min="7" max="7" width="12" bestFit="1" customWidth="1"/>
    <col min="8" max="10" width="10.6640625" bestFit="1" customWidth="1"/>
    <col min="11" max="11" width="11.6640625" bestFit="1" customWidth="1"/>
    <col min="13" max="13" width="8.6640625" bestFit="1" customWidth="1"/>
    <col min="14" max="14" width="9.6640625" bestFit="1" customWidth="1"/>
  </cols>
  <sheetData>
    <row r="1" spans="1:11" x14ac:dyDescent="0.2">
      <c r="A1" t="s">
        <v>30</v>
      </c>
    </row>
    <row r="3" spans="1:11" x14ac:dyDescent="0.2">
      <c r="A3" s="2" t="s">
        <v>4</v>
      </c>
      <c r="B3" s="2" t="s">
        <v>18</v>
      </c>
      <c r="C3" s="2" t="s">
        <v>5</v>
      </c>
      <c r="D3" s="2" t="s">
        <v>19</v>
      </c>
      <c r="E3" s="2" t="s">
        <v>20</v>
      </c>
      <c r="F3" s="2" t="s">
        <v>21</v>
      </c>
      <c r="G3" s="2" t="s">
        <v>22</v>
      </c>
      <c r="H3" s="2" t="s">
        <v>23</v>
      </c>
      <c r="I3" s="2" t="s">
        <v>24</v>
      </c>
      <c r="J3" s="2" t="s">
        <v>25</v>
      </c>
      <c r="K3" s="2" t="s">
        <v>26</v>
      </c>
    </row>
    <row r="4" spans="1:11" x14ac:dyDescent="0.2">
      <c r="A4" s="16" t="s">
        <v>2</v>
      </c>
      <c r="B4" s="19" t="s">
        <v>27</v>
      </c>
      <c r="C4" s="1" t="s">
        <v>6</v>
      </c>
      <c r="D4" s="3">
        <v>28.828036050759941</v>
      </c>
      <c r="E4" s="3">
        <v>4.2113516956009063</v>
      </c>
      <c r="F4" s="3">
        <v>32.449305460230867</v>
      </c>
      <c r="G4" s="3">
        <v>4.2548722097467753</v>
      </c>
      <c r="H4" s="1"/>
      <c r="I4" s="1"/>
      <c r="J4" s="3">
        <v>42.54363242451258</v>
      </c>
      <c r="K4" s="3">
        <v>5.3415156873408813</v>
      </c>
    </row>
    <row r="5" spans="1:11" x14ac:dyDescent="0.2">
      <c r="A5" s="17"/>
      <c r="B5" s="19"/>
      <c r="C5" s="1" t="s">
        <v>7</v>
      </c>
      <c r="D5" s="3">
        <v>37.752738027989217</v>
      </c>
      <c r="E5" s="3">
        <v>4.4019870181262704</v>
      </c>
      <c r="F5" s="3">
        <v>31.364904538334841</v>
      </c>
      <c r="G5" s="3">
        <v>4.1932996246218028</v>
      </c>
      <c r="H5" s="3">
        <v>40.199587571978299</v>
      </c>
      <c r="I5" s="3">
        <v>5.2222054477393147</v>
      </c>
      <c r="J5" s="3"/>
      <c r="K5" s="3"/>
    </row>
    <row r="6" spans="1:11" x14ac:dyDescent="0.2">
      <c r="A6" s="17"/>
      <c r="B6" s="19"/>
      <c r="C6" s="1" t="s">
        <v>8</v>
      </c>
      <c r="D6" s="3">
        <v>7.3500244011193328</v>
      </c>
      <c r="E6" s="3">
        <v>6.0931036215886492</v>
      </c>
      <c r="F6" s="3">
        <v>9.2071327794189575</v>
      </c>
      <c r="G6" s="3">
        <v>5.8731428785457247</v>
      </c>
      <c r="H6" s="3">
        <v>33.862823715607483</v>
      </c>
      <c r="I6" s="3">
        <v>31.55150209127785</v>
      </c>
      <c r="J6" s="3">
        <v>18.884658885789339</v>
      </c>
      <c r="K6" s="3">
        <v>11.84218745340883</v>
      </c>
    </row>
    <row r="7" spans="1:11" x14ac:dyDescent="0.2">
      <c r="A7" s="17"/>
      <c r="B7" s="19"/>
      <c r="C7" s="1" t="s">
        <v>9</v>
      </c>
      <c r="D7" s="3">
        <v>5.0546162621065367</v>
      </c>
      <c r="E7" s="3">
        <v>2.5649560802274869</v>
      </c>
      <c r="F7" s="3">
        <v>11.67715639937183</v>
      </c>
      <c r="G7" s="3">
        <v>5.2617140799262279</v>
      </c>
      <c r="H7" s="3">
        <v>7.4446573008642858</v>
      </c>
      <c r="I7" s="3">
        <v>5.6790261770138883</v>
      </c>
      <c r="J7" s="3">
        <v>5.8323621497389642</v>
      </c>
      <c r="K7" s="3">
        <v>3.8833607166072901</v>
      </c>
    </row>
    <row r="8" spans="1:11" x14ac:dyDescent="0.2">
      <c r="A8" s="17"/>
      <c r="B8" s="19"/>
      <c r="C8" s="1" t="s">
        <v>10</v>
      </c>
      <c r="D8" s="3">
        <v>11.201632973443701</v>
      </c>
      <c r="E8" s="3">
        <v>11.90826129345629</v>
      </c>
      <c r="F8" s="3">
        <v>5.9638749043247534</v>
      </c>
      <c r="G8" s="3">
        <v>2.3580492523396521</v>
      </c>
      <c r="H8" s="3">
        <v>62.585633218634989</v>
      </c>
      <c r="I8" s="3">
        <v>65.065559087886086</v>
      </c>
      <c r="J8" s="3">
        <v>51.604865707801437</v>
      </c>
      <c r="K8" s="3">
        <v>38.484172910934028</v>
      </c>
    </row>
    <row r="9" spans="1:11" x14ac:dyDescent="0.2">
      <c r="A9" s="17"/>
      <c r="B9" s="19"/>
      <c r="C9" s="1" t="s">
        <v>11</v>
      </c>
      <c r="D9" s="3">
        <v>5.1187155286797026</v>
      </c>
      <c r="E9" s="3">
        <v>1.949891490305008</v>
      </c>
      <c r="F9" s="3">
        <v>5.359206376890401</v>
      </c>
      <c r="G9" s="3">
        <v>3.1640937503428579</v>
      </c>
      <c r="H9" s="3">
        <v>4.8212710549728719</v>
      </c>
      <c r="I9" s="3">
        <v>2.034180748028048</v>
      </c>
      <c r="J9" s="3">
        <v>6.1964551050302354</v>
      </c>
      <c r="K9" s="3">
        <v>1.69973111035905</v>
      </c>
    </row>
    <row r="10" spans="1:11" x14ac:dyDescent="0.2">
      <c r="A10" s="17"/>
      <c r="B10" s="19"/>
      <c r="C10" s="1" t="s">
        <v>12</v>
      </c>
      <c r="D10" s="1"/>
      <c r="E10" s="1"/>
      <c r="F10" s="1"/>
      <c r="G10" s="1"/>
      <c r="H10" s="3">
        <v>99.562579837053391</v>
      </c>
      <c r="I10" s="3">
        <v>118.08319018389101</v>
      </c>
      <c r="J10" s="3">
        <v>38.976283911806632</v>
      </c>
      <c r="K10" s="3">
        <v>38.168195991256809</v>
      </c>
    </row>
    <row r="11" spans="1:11" x14ac:dyDescent="0.2">
      <c r="A11" s="17"/>
      <c r="B11" s="19"/>
      <c r="C11" s="4" t="s">
        <v>13</v>
      </c>
      <c r="D11" s="4"/>
      <c r="E11" s="4"/>
      <c r="F11" s="4"/>
      <c r="G11" s="4"/>
      <c r="H11" s="5">
        <v>11.96027819323527</v>
      </c>
      <c r="I11" s="5">
        <v>2.7753917077747161</v>
      </c>
      <c r="J11" s="5">
        <v>8.05489703178627</v>
      </c>
      <c r="K11" s="5">
        <v>4.0462058903435736</v>
      </c>
    </row>
    <row r="12" spans="1:11" x14ac:dyDescent="0.2">
      <c r="A12" s="17"/>
      <c r="B12" s="19" t="s">
        <v>0</v>
      </c>
      <c r="C12" s="1" t="s">
        <v>6</v>
      </c>
      <c r="D12" s="5">
        <v>23.672996151888562</v>
      </c>
      <c r="E12" s="5">
        <v>4.6648883837971908</v>
      </c>
      <c r="F12" s="5">
        <v>32.407293804860039</v>
      </c>
      <c r="G12" s="5">
        <v>3.4956242864742002</v>
      </c>
      <c r="H12" s="5"/>
      <c r="I12" s="5"/>
      <c r="J12" s="5">
        <v>35.405508245864581</v>
      </c>
      <c r="K12" s="5">
        <v>4.6400996414242188</v>
      </c>
    </row>
    <row r="13" spans="1:11" x14ac:dyDescent="0.2">
      <c r="A13" s="17"/>
      <c r="B13" s="19"/>
      <c r="C13" s="1" t="s">
        <v>7</v>
      </c>
      <c r="D13" s="5">
        <v>25.63764329925532</v>
      </c>
      <c r="E13" s="5">
        <v>3.775855012364588</v>
      </c>
      <c r="F13" s="5">
        <v>30.695269464817699</v>
      </c>
      <c r="G13" s="5">
        <v>2.9524030788324152</v>
      </c>
      <c r="H13" s="5">
        <v>28.61129538408505</v>
      </c>
      <c r="I13" s="5">
        <v>4.497859065757849</v>
      </c>
      <c r="J13" s="4"/>
      <c r="K13" s="4"/>
    </row>
    <row r="14" spans="1:11" x14ac:dyDescent="0.2">
      <c r="A14" s="17"/>
      <c r="B14" s="19"/>
      <c r="C14" s="1" t="s">
        <v>8</v>
      </c>
      <c r="D14" s="5">
        <v>7.6972186096794211</v>
      </c>
      <c r="E14" s="5">
        <v>3.8089499709307688</v>
      </c>
      <c r="F14" s="5">
        <v>8.0153436857667071</v>
      </c>
      <c r="G14" s="5">
        <v>4.2666555666228918</v>
      </c>
      <c r="H14" s="5">
        <v>7.3379229864046591</v>
      </c>
      <c r="I14" s="5">
        <v>4.0355413100690543</v>
      </c>
      <c r="J14" s="5">
        <v>8.7713228023422403</v>
      </c>
      <c r="K14" s="5">
        <v>3.4199229726719138</v>
      </c>
    </row>
    <row r="15" spans="1:11" x14ac:dyDescent="0.2">
      <c r="A15" s="17"/>
      <c r="B15" s="19"/>
      <c r="C15" s="1" t="s">
        <v>9</v>
      </c>
      <c r="D15" s="5">
        <v>5.9186665690997513</v>
      </c>
      <c r="E15" s="5">
        <v>2.4398394877513332</v>
      </c>
      <c r="F15" s="5">
        <v>6.9151994198459166</v>
      </c>
      <c r="G15" s="5">
        <v>4.3285946058680436</v>
      </c>
      <c r="H15" s="5">
        <v>3.6170678015307032</v>
      </c>
      <c r="I15" s="5">
        <v>1.8335311468735751</v>
      </c>
      <c r="J15" s="5">
        <v>6.0953308546765053</v>
      </c>
      <c r="K15" s="5">
        <v>3.6755594536582308</v>
      </c>
    </row>
    <row r="16" spans="1:11" x14ac:dyDescent="0.2">
      <c r="A16" s="17"/>
      <c r="B16" s="19"/>
      <c r="C16" s="1" t="s">
        <v>10</v>
      </c>
      <c r="D16" s="5">
        <v>5.9716923151742503</v>
      </c>
      <c r="E16" s="5">
        <v>5.3938426105781208</v>
      </c>
      <c r="F16" s="5">
        <v>12.50175509468332</v>
      </c>
      <c r="G16" s="5">
        <v>7.6349229721073426</v>
      </c>
      <c r="H16" s="5">
        <v>11.88655798437984</v>
      </c>
      <c r="I16" s="5">
        <v>6.9151174435120861</v>
      </c>
      <c r="J16" s="5">
        <v>14.357091660865009</v>
      </c>
      <c r="K16" s="5">
        <v>2.790160910694595</v>
      </c>
    </row>
    <row r="17" spans="1:14" x14ac:dyDescent="0.2">
      <c r="A17" s="17"/>
      <c r="B17" s="19"/>
      <c r="C17" s="1" t="s">
        <v>11</v>
      </c>
      <c r="D17" s="5">
        <v>3.9120903759213719</v>
      </c>
      <c r="E17" s="5">
        <v>2.0136769578962772</v>
      </c>
      <c r="F17" s="5">
        <v>3.962470053712936</v>
      </c>
      <c r="G17" s="5">
        <v>2.5659238794439641</v>
      </c>
      <c r="H17" s="5">
        <v>2.5425947313528789</v>
      </c>
      <c r="I17" s="5">
        <v>1.4085487888719701</v>
      </c>
      <c r="J17" s="5">
        <v>5.5089350521050919</v>
      </c>
      <c r="K17" s="5">
        <v>2.1501479005437809</v>
      </c>
    </row>
    <row r="18" spans="1:14" x14ac:dyDescent="0.2">
      <c r="A18" s="17"/>
      <c r="B18" s="19"/>
      <c r="C18" s="1" t="s">
        <v>12</v>
      </c>
      <c r="D18" s="4"/>
      <c r="E18" s="4"/>
      <c r="F18" s="4"/>
      <c r="G18" s="4"/>
      <c r="H18" s="5">
        <v>11.897470267265479</v>
      </c>
      <c r="I18" s="5">
        <v>6.6479240305028364</v>
      </c>
      <c r="J18" s="5">
        <v>9.6753110689863373</v>
      </c>
      <c r="K18" s="5">
        <v>4.0646679491501754</v>
      </c>
    </row>
    <row r="19" spans="1:14" ht="16" thickBot="1" x14ac:dyDescent="0.25">
      <c r="A19" s="17"/>
      <c r="B19" s="20"/>
      <c r="C19" s="4" t="s">
        <v>13</v>
      </c>
      <c r="D19" s="4"/>
      <c r="E19" s="4"/>
      <c r="F19" s="4"/>
      <c r="G19" s="4"/>
      <c r="H19" s="5">
        <v>7.6599220703509978</v>
      </c>
      <c r="I19" s="5">
        <v>2.1135224591177941</v>
      </c>
      <c r="J19" s="5">
        <v>8.0447133952327157</v>
      </c>
      <c r="K19" s="5">
        <v>5.8273700343412758</v>
      </c>
    </row>
    <row r="20" spans="1:14" x14ac:dyDescent="0.2">
      <c r="A20" s="17"/>
      <c r="B20" s="21" t="s">
        <v>28</v>
      </c>
      <c r="C20" s="6" t="s">
        <v>14</v>
      </c>
      <c r="D20" s="7">
        <f>AVERAGE(D4,D6,D8,D12,D14,D16)</f>
        <v>14.120266750344202</v>
      </c>
      <c r="E20" s="7">
        <f t="shared" ref="E20:F20" si="0">AVERAGE(E4,E6,E8,E12,E14,E16)</f>
        <v>6.0133995959919879</v>
      </c>
      <c r="F20" s="7">
        <f t="shared" si="0"/>
        <v>16.757450954880774</v>
      </c>
      <c r="G20" s="7">
        <f>AVERAGE(G4,G6,G8,G12,G14,G16)</f>
        <v>4.6472111943060979</v>
      </c>
      <c r="H20" s="7">
        <f>AVERAGE(H6,H8,H10,H14,H16,H18)</f>
        <v>37.855498001557642</v>
      </c>
      <c r="I20" s="7">
        <f>AVERAGE(I6,I8,I10,I14,I16,I18)</f>
        <v>38.716472357856489</v>
      </c>
      <c r="J20" s="7">
        <f>AVERAGE(J4,J6,J8,J10,J12,J14,J16,J18)</f>
        <v>27.527334338496019</v>
      </c>
      <c r="K20" s="8">
        <f>AVERAGE(K4,K6,K8,K10,K12,K14,K16,K18)</f>
        <v>13.59386543961018</v>
      </c>
      <c r="M20" s="27">
        <f>AVERAGE(D20,F20,H20,J20)</f>
        <v>24.065137511319659</v>
      </c>
      <c r="N20" s="27">
        <f>AVERAGE(E20,G20,I20,K20)</f>
        <v>15.742737146941188</v>
      </c>
    </row>
    <row r="21" spans="1:14" x14ac:dyDescent="0.2">
      <c r="A21" s="17"/>
      <c r="B21" s="21"/>
      <c r="C21" s="9" t="s">
        <v>15</v>
      </c>
      <c r="D21" s="3">
        <f>AVERAGE(D5,D7,D9,D13,D15,D17)</f>
        <v>13.899078343841984</v>
      </c>
      <c r="E21" s="3">
        <f t="shared" ref="E21:K21" si="1">AVERAGE(E5,E7,E9,E13,E15,E17)</f>
        <v>2.8577010077784943</v>
      </c>
      <c r="F21" s="3">
        <f>AVERAGE(F5,F7,F9,F13,F15,F17)</f>
        <v>14.995701042162272</v>
      </c>
      <c r="G21" s="3">
        <f t="shared" si="1"/>
        <v>3.7443381698392186</v>
      </c>
      <c r="H21" s="3">
        <f>AVERAGE(H5,H7,H9,H13,H15,H17,H11,H19)</f>
        <v>13.357084263546296</v>
      </c>
      <c r="I21" s="3">
        <f>AVERAGE(I5,I7,I9,I13,I15,I17,I11,I19)</f>
        <v>3.1955331926471446</v>
      </c>
      <c r="J21" s="3">
        <f>AVERAGE(J11,J7,J9,J19,J15,J17)</f>
        <v>6.6221155980949646</v>
      </c>
      <c r="K21" s="3">
        <f>AVERAGE(K11,K7,K9,K19,K15,K17)</f>
        <v>3.5470625176422002</v>
      </c>
      <c r="M21" s="27">
        <f>AVERAGE(D21,F21,H21,J21)</f>
        <v>12.218494811911379</v>
      </c>
      <c r="N21" s="27">
        <f t="shared" ref="N21:N23" si="2">AVERAGE(E21,G21,I21,K21)</f>
        <v>3.3361587219767643</v>
      </c>
    </row>
    <row r="22" spans="1:14" x14ac:dyDescent="0.2">
      <c r="A22" s="17"/>
      <c r="B22" s="21"/>
      <c r="C22" s="9" t="s">
        <v>16</v>
      </c>
      <c r="D22" s="3">
        <f t="shared" ref="D22:G23" si="3">AVERAGE(D6,D8,D14,D16)</f>
        <v>8.0551420748541762</v>
      </c>
      <c r="E22" s="3">
        <f t="shared" si="3"/>
        <v>6.8010393741384565</v>
      </c>
      <c r="F22" s="3">
        <f t="shared" si="3"/>
        <v>8.9220266160484343</v>
      </c>
      <c r="G22" s="3">
        <f t="shared" si="3"/>
        <v>5.0331926674039034</v>
      </c>
      <c r="H22" s="3">
        <f>AVERAGE(H6,H8,H10,H14,H16,H18)</f>
        <v>37.855498001557642</v>
      </c>
      <c r="I22" s="3">
        <f t="shared" ref="I22:K23" si="4">AVERAGE(I6,I8,I10,I14,I16,I18)</f>
        <v>38.716472357856489</v>
      </c>
      <c r="J22" s="3">
        <f>AVERAGE(J6,J8,J10,J14,J16,J18)</f>
        <v>23.711589006265161</v>
      </c>
      <c r="K22" s="10">
        <f t="shared" si="4"/>
        <v>16.461551364686059</v>
      </c>
      <c r="M22" s="27"/>
      <c r="N22" s="27"/>
    </row>
    <row r="23" spans="1:14" ht="16" thickBot="1" x14ac:dyDescent="0.25">
      <c r="A23" s="17"/>
      <c r="B23" s="22"/>
      <c r="C23" s="11" t="s">
        <v>17</v>
      </c>
      <c r="D23" s="12">
        <f t="shared" si="3"/>
        <v>5.0010221839518412</v>
      </c>
      <c r="E23" s="12">
        <f t="shared" si="3"/>
        <v>2.2420910040450259</v>
      </c>
      <c r="F23" s="12">
        <f t="shared" si="3"/>
        <v>6.9785080624552709</v>
      </c>
      <c r="G23" s="12">
        <f t="shared" si="3"/>
        <v>3.8300815788952738</v>
      </c>
      <c r="H23" s="12">
        <f>AVERAGE(H7,H9,H11,H15,H17,H19)</f>
        <v>6.3409651920511676</v>
      </c>
      <c r="I23" s="12">
        <f t="shared" si="4"/>
        <v>2.6407001712799985</v>
      </c>
      <c r="J23" s="12">
        <f t="shared" si="4"/>
        <v>6.6221155980949638</v>
      </c>
      <c r="K23" s="13">
        <f t="shared" si="4"/>
        <v>3.5470625176422002</v>
      </c>
      <c r="M23" s="27"/>
      <c r="N23" s="27"/>
    </row>
    <row r="24" spans="1:14" x14ac:dyDescent="0.2">
      <c r="A24" s="17"/>
      <c r="B24" s="23" t="s">
        <v>29</v>
      </c>
      <c r="C24" s="14" t="s">
        <v>6</v>
      </c>
      <c r="D24" s="15">
        <v>24.791969866940999</v>
      </c>
      <c r="E24" s="15">
        <v>5.9023721830276674</v>
      </c>
      <c r="F24" s="15">
        <v>38.14925971610274</v>
      </c>
      <c r="G24" s="15">
        <v>3.3969983390481731</v>
      </c>
      <c r="H24" s="14"/>
      <c r="I24" s="14"/>
      <c r="J24" s="15">
        <v>50.292742959641473</v>
      </c>
      <c r="K24" s="15">
        <v>15.078808081108701</v>
      </c>
    </row>
    <row r="25" spans="1:14" x14ac:dyDescent="0.2">
      <c r="A25" s="17"/>
      <c r="B25" s="19"/>
      <c r="C25" s="1" t="s">
        <v>7</v>
      </c>
      <c r="D25" s="3">
        <v>30.139051849981669</v>
      </c>
      <c r="E25" s="3">
        <v>6.7651277779059056</v>
      </c>
      <c r="F25" s="3">
        <v>34.664356848951172</v>
      </c>
      <c r="G25" s="3">
        <v>4.1304118994727794</v>
      </c>
      <c r="H25" s="3">
        <v>37.723820561095053</v>
      </c>
      <c r="I25" s="3">
        <v>39.379610617472522</v>
      </c>
      <c r="J25" s="3"/>
      <c r="K25" s="3"/>
    </row>
    <row r="26" spans="1:14" x14ac:dyDescent="0.2">
      <c r="A26" s="17"/>
      <c r="B26" s="19"/>
      <c r="C26" s="1" t="s">
        <v>8</v>
      </c>
      <c r="D26" s="3">
        <v>20.202236887753759</v>
      </c>
      <c r="E26" s="3">
        <v>10.101288903782301</v>
      </c>
      <c r="F26" s="3">
        <v>19.52943473634587</v>
      </c>
      <c r="G26" s="3">
        <v>8.9729212635366835</v>
      </c>
      <c r="H26" s="3">
        <v>39.008531091713728</v>
      </c>
      <c r="I26" s="3">
        <v>21.928845002350929</v>
      </c>
      <c r="J26" s="3">
        <v>48.713226652683481</v>
      </c>
      <c r="K26" s="3">
        <v>15.40585164762984</v>
      </c>
    </row>
    <row r="27" spans="1:14" x14ac:dyDescent="0.2">
      <c r="A27" s="17"/>
      <c r="B27" s="19"/>
      <c r="C27" s="1" t="s">
        <v>9</v>
      </c>
      <c r="D27" s="3">
        <v>5.7042761663278787</v>
      </c>
      <c r="E27" s="3">
        <v>2.063657938646672</v>
      </c>
      <c r="F27" s="3">
        <v>6.404257031355673</v>
      </c>
      <c r="G27" s="3">
        <v>2.9529405043714512</v>
      </c>
      <c r="H27" s="3">
        <v>7.6523165094071661</v>
      </c>
      <c r="I27" s="3">
        <v>3.7878695290222049</v>
      </c>
      <c r="J27" s="3">
        <v>12.53002443029626</v>
      </c>
      <c r="K27" s="3">
        <v>7.1109684137422571</v>
      </c>
    </row>
    <row r="28" spans="1:14" x14ac:dyDescent="0.2">
      <c r="A28" s="17"/>
      <c r="B28" s="19"/>
      <c r="C28" s="1" t="s">
        <v>10</v>
      </c>
      <c r="D28" s="3">
        <v>21.15400689519096</v>
      </c>
      <c r="E28" s="3">
        <v>59.095293261597767</v>
      </c>
      <c r="F28" s="3">
        <v>10.15215481284657</v>
      </c>
      <c r="G28" s="3">
        <v>8.2666996558844037</v>
      </c>
      <c r="H28" s="3">
        <v>39.816488493231503</v>
      </c>
      <c r="I28" s="3">
        <v>52.165473683400428</v>
      </c>
      <c r="J28" s="3">
        <v>1996254.3925452351</v>
      </c>
      <c r="K28" s="3">
        <v>10749893.140789719</v>
      </c>
    </row>
    <row r="29" spans="1:14" x14ac:dyDescent="0.2">
      <c r="A29" s="17"/>
      <c r="B29" s="19"/>
      <c r="C29" s="1" t="s">
        <v>11</v>
      </c>
      <c r="D29" s="3">
        <v>5.067790467730358</v>
      </c>
      <c r="E29" s="3">
        <v>1.8458829669633861</v>
      </c>
      <c r="F29" s="3">
        <v>3.8123291152579628</v>
      </c>
      <c r="G29" s="3">
        <v>1.8719777489291329</v>
      </c>
      <c r="H29" s="3">
        <v>3.7855827154891242</v>
      </c>
      <c r="I29" s="3">
        <v>2.03781036829802</v>
      </c>
      <c r="J29" s="3">
        <v>15.110883830048889</v>
      </c>
      <c r="K29" s="3">
        <v>25.755652301383002</v>
      </c>
    </row>
    <row r="30" spans="1:14" x14ac:dyDescent="0.2">
      <c r="A30" s="17"/>
      <c r="B30" s="19"/>
      <c r="C30" s="1" t="s">
        <v>12</v>
      </c>
      <c r="D30" s="1"/>
      <c r="E30" s="1"/>
      <c r="F30" s="1"/>
      <c r="G30" s="1"/>
      <c r="H30" s="3">
        <v>64.276189539704646</v>
      </c>
      <c r="I30" s="3">
        <v>83.401669857032104</v>
      </c>
      <c r="J30" s="3">
        <v>591.10411523846233</v>
      </c>
      <c r="K30" s="3">
        <v>1840.000406352018</v>
      </c>
    </row>
    <row r="31" spans="1:14" x14ac:dyDescent="0.2">
      <c r="A31" s="17"/>
      <c r="B31" s="19"/>
      <c r="C31" s="4" t="s">
        <v>13</v>
      </c>
      <c r="D31" s="4"/>
      <c r="E31" s="4"/>
      <c r="F31" s="4"/>
      <c r="G31" s="4"/>
      <c r="H31" s="5">
        <v>10.92381517777182</v>
      </c>
      <c r="I31" s="5">
        <v>4.9482225983331372</v>
      </c>
      <c r="J31" s="5">
        <v>14.70659326303333</v>
      </c>
      <c r="K31" s="5">
        <v>20.35631379310821</v>
      </c>
    </row>
    <row r="32" spans="1:14" x14ac:dyDescent="0.2">
      <c r="A32" s="17"/>
      <c r="B32" s="19" t="s">
        <v>1</v>
      </c>
      <c r="C32" s="1" t="s">
        <v>6</v>
      </c>
      <c r="D32" s="5">
        <v>18.48007807257823</v>
      </c>
      <c r="E32" s="5">
        <v>2.052830997515001</v>
      </c>
      <c r="F32" s="5">
        <v>31.131425823469659</v>
      </c>
      <c r="G32" s="5">
        <v>2.768355690917514</v>
      </c>
      <c r="H32" s="5"/>
      <c r="I32" s="5"/>
      <c r="J32" s="5">
        <v>26.240333639666751</v>
      </c>
      <c r="K32" s="5">
        <v>8.4429286528529151</v>
      </c>
    </row>
    <row r="33" spans="1:14" x14ac:dyDescent="0.2">
      <c r="A33" s="17"/>
      <c r="B33" s="19"/>
      <c r="C33" s="1" t="s">
        <v>7</v>
      </c>
      <c r="D33" s="5">
        <v>14.084375787965101</v>
      </c>
      <c r="E33" s="5">
        <v>2.9234479893272352</v>
      </c>
      <c r="F33" s="5">
        <v>23.48393899044364</v>
      </c>
      <c r="G33" s="5">
        <v>2.030355479642374</v>
      </c>
      <c r="H33" s="5">
        <v>22.169621534701118</v>
      </c>
      <c r="I33" s="5">
        <v>3.087818663923267</v>
      </c>
      <c r="J33" s="4"/>
      <c r="K33" s="4"/>
    </row>
    <row r="34" spans="1:14" x14ac:dyDescent="0.2">
      <c r="A34" s="17"/>
      <c r="B34" s="19"/>
      <c r="C34" s="1" t="s">
        <v>8</v>
      </c>
      <c r="D34" s="5">
        <v>12.560157709559819</v>
      </c>
      <c r="E34" s="5">
        <v>7.5234153122891323</v>
      </c>
      <c r="F34" s="5">
        <v>11.54460422461003</v>
      </c>
      <c r="G34" s="5">
        <v>3.3210590282851289</v>
      </c>
      <c r="H34" s="5">
        <v>19.210513359299132</v>
      </c>
      <c r="I34" s="5">
        <v>14.196511641790449</v>
      </c>
      <c r="J34" s="5">
        <v>26.00463255077609</v>
      </c>
      <c r="K34" s="5">
        <v>27.298694370866791</v>
      </c>
    </row>
    <row r="35" spans="1:14" x14ac:dyDescent="0.2">
      <c r="A35" s="17"/>
      <c r="B35" s="19"/>
      <c r="C35" s="1" t="s">
        <v>9</v>
      </c>
      <c r="D35" s="5">
        <v>3.6208595815965841</v>
      </c>
      <c r="E35" s="5">
        <v>1.7027288745648499</v>
      </c>
      <c r="F35" s="5">
        <v>7.6077224178051353</v>
      </c>
      <c r="G35" s="5">
        <v>2.6109833493920949</v>
      </c>
      <c r="H35" s="5">
        <v>3.0172230897026968</v>
      </c>
      <c r="I35" s="5">
        <v>1.9016928600473719</v>
      </c>
      <c r="J35" s="5">
        <v>11.32069242984681</v>
      </c>
      <c r="K35" s="5">
        <v>9.2870004960863088</v>
      </c>
    </row>
    <row r="36" spans="1:14" x14ac:dyDescent="0.2">
      <c r="A36" s="17"/>
      <c r="B36" s="19"/>
      <c r="C36" s="1" t="s">
        <v>10</v>
      </c>
      <c r="D36" s="5">
        <v>715.22726159949059</v>
      </c>
      <c r="E36" s="5">
        <v>4557.5073674838859</v>
      </c>
      <c r="F36" s="5">
        <v>9.2774655930699392</v>
      </c>
      <c r="G36" s="5">
        <v>6.2923383770245183</v>
      </c>
      <c r="H36" s="5">
        <v>17.92600200427572</v>
      </c>
      <c r="I36" s="5">
        <v>35.627885073870139</v>
      </c>
      <c r="J36" s="5">
        <v>211.68436444781531</v>
      </c>
      <c r="K36" s="5">
        <v>448.62689503663108</v>
      </c>
    </row>
    <row r="37" spans="1:14" x14ac:dyDescent="0.2">
      <c r="A37" s="17"/>
      <c r="B37" s="19"/>
      <c r="C37" s="1" t="s">
        <v>11</v>
      </c>
      <c r="D37" s="5">
        <v>4.5715637715659181</v>
      </c>
      <c r="E37" s="5">
        <v>1.930173630971834</v>
      </c>
      <c r="F37" s="5">
        <v>3.974287457566033</v>
      </c>
      <c r="G37" s="5">
        <v>1.855968461901643</v>
      </c>
      <c r="H37" s="5">
        <v>3.153642119987023</v>
      </c>
      <c r="I37" s="5">
        <v>1.487975227821897</v>
      </c>
      <c r="J37" s="5">
        <v>5.372983692652344</v>
      </c>
      <c r="K37" s="5">
        <v>5.824450237043548</v>
      </c>
    </row>
    <row r="38" spans="1:14" x14ac:dyDescent="0.2">
      <c r="A38" s="17"/>
      <c r="B38" s="19"/>
      <c r="C38" s="1" t="s">
        <v>12</v>
      </c>
      <c r="D38" s="4"/>
      <c r="E38" s="4"/>
      <c r="F38" s="4"/>
      <c r="G38" s="4"/>
      <c r="H38" s="5">
        <v>11.60026662621838</v>
      </c>
      <c r="I38" s="5">
        <v>8.8504369491580448</v>
      </c>
      <c r="J38" s="5">
        <v>103.1257612713579</v>
      </c>
      <c r="K38" s="5">
        <v>70.389006725016074</v>
      </c>
    </row>
    <row r="39" spans="1:14" ht="16" thickBot="1" x14ac:dyDescent="0.25">
      <c r="A39" s="17"/>
      <c r="B39" s="20"/>
      <c r="C39" s="4" t="s">
        <v>13</v>
      </c>
      <c r="D39" s="4"/>
      <c r="E39" s="4"/>
      <c r="F39" s="4"/>
      <c r="G39" s="4"/>
      <c r="H39" s="5">
        <v>7.2209219922633707</v>
      </c>
      <c r="I39" s="5">
        <v>1.7962269673702009</v>
      </c>
      <c r="J39" s="5">
        <v>7.4338424779131289</v>
      </c>
      <c r="K39" s="5">
        <v>11.57085050554285</v>
      </c>
    </row>
    <row r="40" spans="1:14" x14ac:dyDescent="0.2">
      <c r="A40" s="17"/>
      <c r="B40" s="21" t="s">
        <v>28</v>
      </c>
      <c r="C40" s="6" t="s">
        <v>14</v>
      </c>
      <c r="D40" s="7">
        <f t="shared" ref="D40:K41" si="5">AVERAGE(D24,D26,D28,D32,D34,D36)</f>
        <v>135.40261850525238</v>
      </c>
      <c r="E40" s="7">
        <f t="shared" si="5"/>
        <v>773.69709469034967</v>
      </c>
      <c r="F40" s="7">
        <f t="shared" si="5"/>
        <v>19.964057484407466</v>
      </c>
      <c r="G40" s="7">
        <f t="shared" si="5"/>
        <v>5.503062059116071</v>
      </c>
      <c r="H40" s="7">
        <f>AVERAGE(H26,H28,H30,H34,H36,H38)</f>
        <v>31.972998519073851</v>
      </c>
      <c r="I40" s="7">
        <f>AVERAGE(I26,I28,I30,I34,I36,I38)</f>
        <v>36.028470367933686</v>
      </c>
      <c r="J40" s="7">
        <f>AVERAGE(J24,J26,J28,J30,J32,J34,J36,J38)</f>
        <v>249663.94471524944</v>
      </c>
      <c r="K40" s="8">
        <f>AVERAGE(K24,K26,K28,K30,K32,K34,K36,K38)</f>
        <v>1344039.7979225733</v>
      </c>
      <c r="M40" s="27">
        <f>AVERAGE(D40,F40,H40,J40)</f>
        <v>62462.821097439541</v>
      </c>
      <c r="N40" s="27">
        <f>AVERAGE(E40,G40,I40,K40)</f>
        <v>336213.75663742266</v>
      </c>
    </row>
    <row r="41" spans="1:14" x14ac:dyDescent="0.2">
      <c r="A41" s="17"/>
      <c r="B41" s="21"/>
      <c r="C41" s="9" t="s">
        <v>15</v>
      </c>
      <c r="D41" s="3">
        <f t="shared" si="5"/>
        <v>10.531319604194584</v>
      </c>
      <c r="E41" s="3">
        <f t="shared" si="5"/>
        <v>2.8718365297299804</v>
      </c>
      <c r="F41" s="3">
        <f t="shared" si="5"/>
        <v>13.324481976896601</v>
      </c>
      <c r="G41" s="3">
        <f t="shared" si="5"/>
        <v>2.5754395739515794</v>
      </c>
      <c r="H41" s="3">
        <f t="shared" si="5"/>
        <v>12.917034421730364</v>
      </c>
      <c r="I41" s="3">
        <f t="shared" si="5"/>
        <v>8.6137962110975455</v>
      </c>
      <c r="J41" s="3">
        <f t="shared" si="5"/>
        <v>11.083646095711075</v>
      </c>
      <c r="K41" s="3">
        <f t="shared" si="5"/>
        <v>11.994517862063779</v>
      </c>
      <c r="M41" s="27">
        <f t="shared" ref="M41:M43" si="6">AVERAGE(D41,F41,H41,J41)</f>
        <v>11.964120524633156</v>
      </c>
      <c r="N41" s="27">
        <f>AVERAGE(E41,G41,I41,K41)</f>
        <v>6.513897544210721</v>
      </c>
    </row>
    <row r="42" spans="1:14" x14ac:dyDescent="0.2">
      <c r="A42" s="17"/>
      <c r="B42" s="21"/>
      <c r="C42" s="9" t="s">
        <v>16</v>
      </c>
      <c r="D42" s="3">
        <f t="shared" ref="D42:G43" si="7">AVERAGE(D26,D28,D34,D36)</f>
        <v>192.28591577299878</v>
      </c>
      <c r="E42" s="3">
        <f t="shared" si="7"/>
        <v>1158.5568412403888</v>
      </c>
      <c r="F42" s="3">
        <f t="shared" si="7"/>
        <v>12.625914841718101</v>
      </c>
      <c r="G42" s="3">
        <f t="shared" si="7"/>
        <v>6.7132545811826825</v>
      </c>
      <c r="H42" s="3">
        <f t="shared" ref="H42:K43" si="8">AVERAGE(H26,H28,H30,H34,H36,H38)</f>
        <v>31.972998519073851</v>
      </c>
      <c r="I42" s="3">
        <f t="shared" si="8"/>
        <v>36.028470367933686</v>
      </c>
      <c r="J42" s="3">
        <f t="shared" si="8"/>
        <v>332872.50410756603</v>
      </c>
      <c r="K42" s="10">
        <f t="shared" si="8"/>
        <v>1792049.1436073084</v>
      </c>
      <c r="M42" s="27"/>
      <c r="N42" s="27"/>
    </row>
    <row r="43" spans="1:14" ht="16" thickBot="1" x14ac:dyDescent="0.25">
      <c r="A43" s="18"/>
      <c r="B43" s="22"/>
      <c r="C43" s="11" t="s">
        <v>17</v>
      </c>
      <c r="D43" s="12">
        <f t="shared" si="7"/>
        <v>4.7411224968051844</v>
      </c>
      <c r="E43" s="12">
        <f t="shared" si="7"/>
        <v>1.8856108527866853</v>
      </c>
      <c r="F43" s="12">
        <f t="shared" si="7"/>
        <v>5.4496490054962008</v>
      </c>
      <c r="G43" s="12">
        <f t="shared" si="7"/>
        <v>2.3229675161485805</v>
      </c>
      <c r="H43" s="12">
        <f t="shared" si="8"/>
        <v>5.9589169341035335</v>
      </c>
      <c r="I43" s="12">
        <f t="shared" si="8"/>
        <v>2.6599662584821386</v>
      </c>
      <c r="J43" s="12">
        <f t="shared" si="8"/>
        <v>11.079170020631794</v>
      </c>
      <c r="K43" s="13">
        <f t="shared" si="8"/>
        <v>13.317539291151029</v>
      </c>
      <c r="M43" s="27"/>
      <c r="N43" s="27"/>
    </row>
    <row r="44" spans="1:14" x14ac:dyDescent="0.2">
      <c r="A44" s="24" t="s">
        <v>3</v>
      </c>
      <c r="B44" s="24" t="s">
        <v>27</v>
      </c>
      <c r="C44" s="14" t="s">
        <v>6</v>
      </c>
      <c r="D44" s="15">
        <v>28.665550237396431</v>
      </c>
      <c r="E44" s="15">
        <v>4.9839028294339256</v>
      </c>
      <c r="F44" s="15">
        <v>36.451399063256247</v>
      </c>
      <c r="G44" s="15">
        <v>3.3079718814956571</v>
      </c>
      <c r="H44" s="14"/>
      <c r="I44" s="14"/>
      <c r="J44" s="15">
        <v>39.437006507796752</v>
      </c>
      <c r="K44" s="15">
        <v>7.0955796068409462</v>
      </c>
    </row>
    <row r="45" spans="1:14" x14ac:dyDescent="0.2">
      <c r="A45" s="19"/>
      <c r="B45" s="19"/>
      <c r="C45" s="1" t="s">
        <v>7</v>
      </c>
      <c r="D45" s="3">
        <v>38.971365424340092</v>
      </c>
      <c r="E45" s="3">
        <v>4.096165024095539</v>
      </c>
      <c r="F45" s="3">
        <v>36.098067333651457</v>
      </c>
      <c r="G45" s="3">
        <v>3.780333699326992</v>
      </c>
      <c r="H45" s="3">
        <v>38.176406624661148</v>
      </c>
      <c r="I45" s="3">
        <v>5.6298110319659296</v>
      </c>
      <c r="J45" s="3"/>
      <c r="K45" s="3"/>
    </row>
    <row r="46" spans="1:14" x14ac:dyDescent="0.2">
      <c r="A46" s="19"/>
      <c r="B46" s="19"/>
      <c r="C46" s="1" t="s">
        <v>8</v>
      </c>
      <c r="D46" s="3">
        <v>9.7171040158288235</v>
      </c>
      <c r="E46" s="3">
        <v>6.3343854377878284</v>
      </c>
      <c r="F46" s="3">
        <v>16.301359592319159</v>
      </c>
      <c r="G46" s="3">
        <v>7.9142987254265398</v>
      </c>
      <c r="H46" s="3">
        <v>10.68925432084623</v>
      </c>
      <c r="I46" s="3">
        <v>8.2097828299320579</v>
      </c>
      <c r="J46" s="3">
        <v>8.1028558332386655</v>
      </c>
      <c r="K46" s="3">
        <v>5.1755481417658658</v>
      </c>
    </row>
    <row r="47" spans="1:14" x14ac:dyDescent="0.2">
      <c r="A47" s="19"/>
      <c r="B47" s="19"/>
      <c r="C47" s="1" t="s">
        <v>9</v>
      </c>
      <c r="D47" s="3">
        <v>5.0434846532290463</v>
      </c>
      <c r="E47" s="3">
        <v>3.143287349676787</v>
      </c>
      <c r="F47" s="3">
        <v>15.449832081066431</v>
      </c>
      <c r="G47" s="3">
        <v>7.9219185548015991</v>
      </c>
      <c r="H47" s="3">
        <v>6.7049648064021259</v>
      </c>
      <c r="I47" s="3">
        <v>5.9872990603032763</v>
      </c>
      <c r="J47" s="3">
        <v>8.4382311779686354</v>
      </c>
      <c r="K47" s="3">
        <v>6.9388389226097269</v>
      </c>
    </row>
    <row r="48" spans="1:14" x14ac:dyDescent="0.2">
      <c r="A48" s="19"/>
      <c r="B48" s="19"/>
      <c r="C48" s="1" t="s">
        <v>10</v>
      </c>
      <c r="D48" s="3">
        <v>6.3880976410128847</v>
      </c>
      <c r="E48" s="3">
        <v>4.6937965376474073</v>
      </c>
      <c r="F48" s="3">
        <v>5.9676539344202606</v>
      </c>
      <c r="G48" s="3">
        <v>5.2985196361985549</v>
      </c>
      <c r="H48" s="3">
        <v>11.92125546026096</v>
      </c>
      <c r="I48" s="3">
        <v>11.88352636251958</v>
      </c>
      <c r="J48" s="3">
        <v>12.359901077267191</v>
      </c>
      <c r="K48" s="3">
        <v>4.6417248930404016</v>
      </c>
    </row>
    <row r="49" spans="1:14" x14ac:dyDescent="0.2">
      <c r="A49" s="19"/>
      <c r="B49" s="19"/>
      <c r="C49" s="1" t="s">
        <v>11</v>
      </c>
      <c r="D49" s="3">
        <v>5.7371258773270082</v>
      </c>
      <c r="E49" s="3">
        <v>3.59086891939097</v>
      </c>
      <c r="F49" s="3">
        <v>5.784876537989045</v>
      </c>
      <c r="G49" s="3">
        <v>4.0527489734045572</v>
      </c>
      <c r="H49" s="3">
        <v>8.5571278375028008</v>
      </c>
      <c r="I49" s="3">
        <v>11.02519923733051</v>
      </c>
      <c r="J49" s="3">
        <v>7.1585045811216279</v>
      </c>
      <c r="K49" s="3">
        <v>10.13645335771611</v>
      </c>
    </row>
    <row r="50" spans="1:14" x14ac:dyDescent="0.2">
      <c r="A50" s="19"/>
      <c r="B50" s="19"/>
      <c r="C50" s="1" t="s">
        <v>12</v>
      </c>
      <c r="D50" s="1"/>
      <c r="E50" s="1"/>
      <c r="F50" s="1"/>
      <c r="G50" s="1"/>
      <c r="H50" s="3">
        <v>16.260228072493621</v>
      </c>
      <c r="I50" s="3">
        <v>12.22374080802855</v>
      </c>
      <c r="J50" s="3">
        <v>10.24568098372545</v>
      </c>
      <c r="K50" s="3">
        <v>3.7857981873884059</v>
      </c>
    </row>
    <row r="51" spans="1:14" x14ac:dyDescent="0.2">
      <c r="A51" s="19"/>
      <c r="B51" s="19"/>
      <c r="C51" s="4" t="s">
        <v>13</v>
      </c>
      <c r="D51" s="4"/>
      <c r="E51" s="4"/>
      <c r="F51" s="4"/>
      <c r="G51" s="4"/>
      <c r="H51" s="5">
        <v>15.25376842082161</v>
      </c>
      <c r="I51" s="5">
        <v>11.89627384141181</v>
      </c>
      <c r="J51" s="5">
        <v>9.8277241407132188</v>
      </c>
      <c r="K51" s="5">
        <v>10.823989640056871</v>
      </c>
    </row>
    <row r="52" spans="1:14" x14ac:dyDescent="0.2">
      <c r="A52" s="19"/>
      <c r="B52" s="19" t="s">
        <v>0</v>
      </c>
      <c r="C52" s="1" t="s">
        <v>6</v>
      </c>
      <c r="D52" s="5">
        <v>23.395752558711681</v>
      </c>
      <c r="E52" s="5">
        <v>5.0411895562489004</v>
      </c>
      <c r="F52" s="5">
        <v>29.667903331873621</v>
      </c>
      <c r="G52" s="5">
        <v>4.0023007847863079</v>
      </c>
      <c r="H52" s="5"/>
      <c r="I52" s="5"/>
      <c r="J52" s="5">
        <v>33.055217205212223</v>
      </c>
      <c r="K52" s="5">
        <v>6.61096512102589</v>
      </c>
    </row>
    <row r="53" spans="1:14" x14ac:dyDescent="0.2">
      <c r="A53" s="19"/>
      <c r="B53" s="19"/>
      <c r="C53" s="1" t="s">
        <v>7</v>
      </c>
      <c r="D53" s="5">
        <v>24.551297948899609</v>
      </c>
      <c r="E53" s="5">
        <v>4.9886700575647609</v>
      </c>
      <c r="F53" s="5">
        <v>28.092521778636051</v>
      </c>
      <c r="G53" s="5">
        <v>3.7493934417653558</v>
      </c>
      <c r="H53" s="5">
        <v>27.225460115128151</v>
      </c>
      <c r="I53" s="5">
        <v>5.7666612191094853</v>
      </c>
      <c r="J53" s="4"/>
      <c r="K53" s="4"/>
    </row>
    <row r="54" spans="1:14" x14ac:dyDescent="0.2">
      <c r="A54" s="19"/>
      <c r="B54" s="19"/>
      <c r="C54" s="1" t="s">
        <v>8</v>
      </c>
      <c r="D54" s="5">
        <v>9.1329155303281162</v>
      </c>
      <c r="E54" s="5">
        <v>4.8194765781843509</v>
      </c>
      <c r="F54" s="5">
        <v>7.5238103515288408</v>
      </c>
      <c r="G54" s="5">
        <v>4.8311947095026877</v>
      </c>
      <c r="H54" s="5">
        <v>8.6959442870456449</v>
      </c>
      <c r="I54" s="5">
        <v>5.2175946604058163</v>
      </c>
      <c r="J54" s="5">
        <v>8.3701804058727678</v>
      </c>
      <c r="K54" s="5">
        <v>3.3291017153980831</v>
      </c>
    </row>
    <row r="55" spans="1:14" x14ac:dyDescent="0.2">
      <c r="A55" s="19"/>
      <c r="B55" s="19"/>
      <c r="C55" s="1" t="s">
        <v>9</v>
      </c>
      <c r="D55" s="5">
        <v>8.0058145688125357</v>
      </c>
      <c r="E55" s="5">
        <v>3.1384312470681839</v>
      </c>
      <c r="F55" s="5">
        <v>6.6543722044825246</v>
      </c>
      <c r="G55" s="5">
        <v>3.9789203914032969</v>
      </c>
      <c r="H55" s="5">
        <v>4.1920795145228142</v>
      </c>
      <c r="I55" s="5">
        <v>2.6380563867272659</v>
      </c>
      <c r="J55" s="5">
        <v>9.4691284587487168</v>
      </c>
      <c r="K55" s="5">
        <v>14.32233874649066</v>
      </c>
    </row>
    <row r="56" spans="1:14" x14ac:dyDescent="0.2">
      <c r="A56" s="19"/>
      <c r="B56" s="19"/>
      <c r="C56" s="1" t="s">
        <v>10</v>
      </c>
      <c r="D56" s="5">
        <v>6.3630288199560274</v>
      </c>
      <c r="E56" s="5">
        <v>3.965413701497694</v>
      </c>
      <c r="F56" s="5">
        <v>15.806941600905249</v>
      </c>
      <c r="G56" s="5">
        <v>8.7354342215430183</v>
      </c>
      <c r="H56" s="5">
        <v>7.107845966956817</v>
      </c>
      <c r="I56" s="5">
        <v>8.0384485013000493</v>
      </c>
      <c r="J56" s="5">
        <v>13.72551681757985</v>
      </c>
      <c r="K56" s="5">
        <v>4.6969749121289626</v>
      </c>
    </row>
    <row r="57" spans="1:14" x14ac:dyDescent="0.2">
      <c r="A57" s="19"/>
      <c r="B57" s="19"/>
      <c r="C57" s="1" t="s">
        <v>11</v>
      </c>
      <c r="D57" s="5">
        <v>5.7390926552956296</v>
      </c>
      <c r="E57" s="5">
        <v>2.9474741648646461</v>
      </c>
      <c r="F57" s="5">
        <v>17.385704713485389</v>
      </c>
      <c r="G57" s="5">
        <v>41.893187516777687</v>
      </c>
      <c r="H57" s="5">
        <v>3.2770468136172091</v>
      </c>
      <c r="I57" s="5">
        <v>2.0405183665888602</v>
      </c>
      <c r="J57" s="5">
        <v>5.5783121944506888</v>
      </c>
      <c r="K57" s="5">
        <v>3.0422044328852662</v>
      </c>
    </row>
    <row r="58" spans="1:14" x14ac:dyDescent="0.2">
      <c r="A58" s="19"/>
      <c r="B58" s="19"/>
      <c r="C58" s="1" t="s">
        <v>12</v>
      </c>
      <c r="D58" s="4"/>
      <c r="E58" s="4"/>
      <c r="F58" s="4"/>
      <c r="G58" s="4"/>
      <c r="H58" s="5">
        <v>14.42301274704843</v>
      </c>
      <c r="I58" s="5">
        <v>19.976962691962449</v>
      </c>
      <c r="J58" s="5">
        <v>7.6981590174635892</v>
      </c>
      <c r="K58" s="5">
        <v>5.1770006105932378</v>
      </c>
    </row>
    <row r="59" spans="1:14" ht="16" thickBot="1" x14ac:dyDescent="0.25">
      <c r="A59" s="19"/>
      <c r="B59" s="20"/>
      <c r="C59" s="4" t="s">
        <v>13</v>
      </c>
      <c r="D59" s="4"/>
      <c r="E59" s="4"/>
      <c r="F59" s="4"/>
      <c r="G59" s="4"/>
      <c r="H59" s="5">
        <v>8.9426636945359483</v>
      </c>
      <c r="I59" s="5">
        <v>3.064230377189046</v>
      </c>
      <c r="J59" s="5">
        <v>9.6311383460109585</v>
      </c>
      <c r="K59" s="5">
        <v>13.21299281670686</v>
      </c>
    </row>
    <row r="60" spans="1:14" x14ac:dyDescent="0.2">
      <c r="A60" s="19"/>
      <c r="B60" s="21" t="s">
        <v>28</v>
      </c>
      <c r="C60" s="6" t="s">
        <v>14</v>
      </c>
      <c r="D60" s="7">
        <f t="shared" ref="D60:K61" si="9">AVERAGE(D44,D46,D48,D52,D54,D56)</f>
        <v>13.943741467205662</v>
      </c>
      <c r="E60" s="7">
        <f t="shared" si="9"/>
        <v>4.9730274401333512</v>
      </c>
      <c r="F60" s="7">
        <f t="shared" si="9"/>
        <v>18.61984464571723</v>
      </c>
      <c r="G60" s="7">
        <f t="shared" si="9"/>
        <v>5.6816199931587938</v>
      </c>
      <c r="H60" s="7">
        <f>AVERAGE(H46,H48,H50,H54,H56,H58)</f>
        <v>11.516256809108619</v>
      </c>
      <c r="I60" s="7">
        <f>AVERAGE(I46,I48,I50,I54,I56,I58)</f>
        <v>10.92500930902475</v>
      </c>
      <c r="J60" s="7">
        <f>AVERAGE(J44,J46,J48,J50,J52,J54,J56,J58)</f>
        <v>16.62431473101956</v>
      </c>
      <c r="K60" s="8">
        <f>AVERAGE(K44,K46,K48,K50,K52,K54,K56,K58)</f>
        <v>5.0640866485227241</v>
      </c>
      <c r="M60" s="27">
        <f>AVERAGE(D60,F60,H60,J60)</f>
        <v>15.176039413262767</v>
      </c>
      <c r="N60" s="27">
        <f>AVERAGE(E60,G60,I60,K60)</f>
        <v>6.6609358477099043</v>
      </c>
    </row>
    <row r="61" spans="1:14" x14ac:dyDescent="0.2">
      <c r="A61" s="19"/>
      <c r="B61" s="21"/>
      <c r="C61" s="9" t="s">
        <v>15</v>
      </c>
      <c r="D61" s="3">
        <f t="shared" si="9"/>
        <v>14.674696854650655</v>
      </c>
      <c r="E61" s="3">
        <f t="shared" si="9"/>
        <v>3.6508161271101485</v>
      </c>
      <c r="F61" s="3">
        <f t="shared" si="9"/>
        <v>18.24422910821848</v>
      </c>
      <c r="G61" s="3">
        <f t="shared" si="9"/>
        <v>10.896083762913248</v>
      </c>
      <c r="H61" s="3">
        <f t="shared" si="9"/>
        <v>14.68884761863904</v>
      </c>
      <c r="I61" s="3">
        <f t="shared" si="9"/>
        <v>5.5145908836708877</v>
      </c>
      <c r="J61" s="3">
        <f t="shared" si="9"/>
        <v>7.6610441030724168</v>
      </c>
      <c r="K61" s="3">
        <f t="shared" si="9"/>
        <v>8.6099588649254404</v>
      </c>
      <c r="M61" s="27">
        <f t="shared" ref="M61:M63" si="10">AVERAGE(D61,F61,H61,J61)</f>
        <v>13.817204421145149</v>
      </c>
      <c r="N61" s="27">
        <f>AVERAGE(E61,G61,I61,K61)</f>
        <v>7.1678624096549317</v>
      </c>
    </row>
    <row r="62" spans="1:14" x14ac:dyDescent="0.2">
      <c r="A62" s="19"/>
      <c r="B62" s="21"/>
      <c r="C62" s="9" t="s">
        <v>16</v>
      </c>
      <c r="D62" s="3">
        <f t="shared" ref="D62:G63" si="11">AVERAGE(D46,D48,D54,D56)</f>
        <v>7.900286501781463</v>
      </c>
      <c r="E62" s="3">
        <f t="shared" si="11"/>
        <v>4.9532680637793201</v>
      </c>
      <c r="F62" s="3">
        <f t="shared" si="11"/>
        <v>11.399941369793378</v>
      </c>
      <c r="G62" s="3">
        <f t="shared" si="11"/>
        <v>6.6948618231677006</v>
      </c>
      <c r="H62" s="3">
        <f t="shared" ref="H62:K63" si="12">AVERAGE(H46,H48,H50,H54,H56,H58)</f>
        <v>11.516256809108619</v>
      </c>
      <c r="I62" s="3">
        <f t="shared" si="12"/>
        <v>10.92500930902475</v>
      </c>
      <c r="J62" s="3">
        <f t="shared" si="12"/>
        <v>10.083715689191253</v>
      </c>
      <c r="K62" s="10">
        <f t="shared" si="12"/>
        <v>4.4676914100524918</v>
      </c>
      <c r="M62" s="27"/>
      <c r="N62" s="27"/>
    </row>
    <row r="63" spans="1:14" ht="16" thickBot="1" x14ac:dyDescent="0.25">
      <c r="A63" s="19"/>
      <c r="B63" s="22"/>
      <c r="C63" s="11" t="s">
        <v>17</v>
      </c>
      <c r="D63" s="12">
        <f t="shared" si="11"/>
        <v>6.1313794386660545</v>
      </c>
      <c r="E63" s="12">
        <f t="shared" si="11"/>
        <v>3.2050154202501466</v>
      </c>
      <c r="F63" s="12">
        <f t="shared" si="11"/>
        <v>11.318696384255848</v>
      </c>
      <c r="G63" s="12">
        <f t="shared" si="11"/>
        <v>14.461693859096785</v>
      </c>
      <c r="H63" s="12">
        <f t="shared" si="12"/>
        <v>7.8212751812337515</v>
      </c>
      <c r="I63" s="12">
        <f t="shared" si="12"/>
        <v>6.1085962115917951</v>
      </c>
      <c r="J63" s="12">
        <f t="shared" si="12"/>
        <v>8.3505064831689726</v>
      </c>
      <c r="K63" s="13">
        <f t="shared" si="12"/>
        <v>9.7461363194109136</v>
      </c>
      <c r="M63" s="27"/>
      <c r="N63" s="27"/>
    </row>
    <row r="64" spans="1:14" x14ac:dyDescent="0.2">
      <c r="A64" s="19"/>
      <c r="B64" s="23" t="s">
        <v>29</v>
      </c>
      <c r="C64" s="14" t="s">
        <v>6</v>
      </c>
      <c r="D64" s="15">
        <v>26.669781822700731</v>
      </c>
      <c r="E64" s="15">
        <v>13.207842068184659</v>
      </c>
      <c r="F64" s="15">
        <v>40.586600542069682</v>
      </c>
      <c r="G64" s="15">
        <v>5.9978731572048183</v>
      </c>
      <c r="H64" s="14"/>
      <c r="I64" s="14"/>
      <c r="J64" s="15">
        <v>44.852933809558749</v>
      </c>
      <c r="K64" s="15">
        <v>10.62833012133153</v>
      </c>
    </row>
    <row r="65" spans="1:14" x14ac:dyDescent="0.2">
      <c r="A65" s="19"/>
      <c r="B65" s="19"/>
      <c r="C65" s="1" t="s">
        <v>7</v>
      </c>
      <c r="D65" s="3">
        <v>32.907619660138948</v>
      </c>
      <c r="E65" s="3">
        <v>10.205313775506371</v>
      </c>
      <c r="F65" s="3">
        <v>36.976625847264032</v>
      </c>
      <c r="G65" s="3">
        <v>3.8103349858610551</v>
      </c>
      <c r="H65" s="3">
        <v>38.682551641929749</v>
      </c>
      <c r="I65" s="3">
        <v>28.311115269656611</v>
      </c>
      <c r="J65" s="3"/>
      <c r="K65" s="3"/>
    </row>
    <row r="66" spans="1:14" x14ac:dyDescent="0.2">
      <c r="A66" s="19"/>
      <c r="B66" s="19"/>
      <c r="C66" s="1" t="s">
        <v>8</v>
      </c>
      <c r="D66" s="3">
        <v>25.935061534517189</v>
      </c>
      <c r="E66" s="3">
        <v>17.765560521524009</v>
      </c>
      <c r="F66" s="3">
        <v>22.429740525730011</v>
      </c>
      <c r="G66" s="3">
        <v>10.680628183801231</v>
      </c>
      <c r="H66" s="3">
        <v>20.215657392007792</v>
      </c>
      <c r="I66" s="3">
        <v>8.7411239076520815</v>
      </c>
      <c r="J66" s="3">
        <v>23.195605601292069</v>
      </c>
      <c r="K66" s="3">
        <v>11.529613405932251</v>
      </c>
    </row>
    <row r="67" spans="1:14" x14ac:dyDescent="0.2">
      <c r="A67" s="19"/>
      <c r="B67" s="19"/>
      <c r="C67" s="1" t="s">
        <v>9</v>
      </c>
      <c r="D67" s="3">
        <v>8.2641876731656989</v>
      </c>
      <c r="E67" s="3">
        <v>13.49451254618841</v>
      </c>
      <c r="F67" s="3">
        <v>6.0725884295763448</v>
      </c>
      <c r="G67" s="3">
        <v>2.838572652727644</v>
      </c>
      <c r="H67" s="3">
        <v>8.1867888987933188</v>
      </c>
      <c r="I67" s="3">
        <v>4.7119260885868162</v>
      </c>
      <c r="J67" s="3">
        <v>11.28757846217113</v>
      </c>
      <c r="K67" s="3">
        <v>7.5344228966307254</v>
      </c>
    </row>
    <row r="68" spans="1:14" x14ac:dyDescent="0.2">
      <c r="A68" s="19"/>
      <c r="B68" s="19"/>
      <c r="C68" s="1" t="s">
        <v>10</v>
      </c>
      <c r="D68" s="3">
        <v>123.3899851580175</v>
      </c>
      <c r="E68" s="3">
        <v>605.74027048883954</v>
      </c>
      <c r="F68" s="3">
        <v>15.825061895332141</v>
      </c>
      <c r="G68" s="3">
        <v>8.1544808658242758</v>
      </c>
      <c r="H68" s="3">
        <v>5.2138898216762213</v>
      </c>
      <c r="I68" s="3">
        <v>2.3045376428914022</v>
      </c>
      <c r="J68" s="3">
        <v>14.032750525950959</v>
      </c>
      <c r="K68" s="3">
        <v>15.73802574072208</v>
      </c>
    </row>
    <row r="69" spans="1:14" x14ac:dyDescent="0.2">
      <c r="A69" s="19"/>
      <c r="B69" s="19"/>
      <c r="C69" s="1" t="s">
        <v>11</v>
      </c>
      <c r="D69" s="3">
        <v>6.3243268755271416</v>
      </c>
      <c r="E69" s="3">
        <v>14.01384043318501</v>
      </c>
      <c r="F69" s="3">
        <v>4.89119030679828</v>
      </c>
      <c r="G69" s="3">
        <v>2.9211314583660539</v>
      </c>
      <c r="H69" s="3">
        <v>3.107261306117604</v>
      </c>
      <c r="I69" s="3">
        <v>1.8082808036830811</v>
      </c>
      <c r="J69" s="3">
        <v>10.94767084885498</v>
      </c>
      <c r="K69" s="3">
        <v>15.309314146150641</v>
      </c>
    </row>
    <row r="70" spans="1:14" x14ac:dyDescent="0.2">
      <c r="A70" s="19"/>
      <c r="B70" s="19"/>
      <c r="C70" s="1" t="s">
        <v>12</v>
      </c>
      <c r="D70" s="1"/>
      <c r="E70" s="1"/>
      <c r="F70" s="1"/>
      <c r="G70" s="1"/>
      <c r="H70" s="3">
        <v>31.76136214174678</v>
      </c>
      <c r="I70" s="3">
        <v>42.019157699969981</v>
      </c>
      <c r="J70" s="3">
        <v>22.96613065974589</v>
      </c>
      <c r="K70" s="3">
        <v>29.950843662730328</v>
      </c>
    </row>
    <row r="71" spans="1:14" x14ac:dyDescent="0.2">
      <c r="A71" s="19"/>
      <c r="B71" s="19"/>
      <c r="C71" s="4" t="s">
        <v>13</v>
      </c>
      <c r="D71" s="4"/>
      <c r="E71" s="4"/>
      <c r="F71" s="4"/>
      <c r="G71" s="4"/>
      <c r="H71" s="5">
        <v>12.947012845915321</v>
      </c>
      <c r="I71" s="5">
        <v>5.7266139121591131</v>
      </c>
      <c r="J71" s="5">
        <v>13.92761420524322</v>
      </c>
      <c r="K71" s="5">
        <v>20.947870239492261</v>
      </c>
    </row>
    <row r="72" spans="1:14" x14ac:dyDescent="0.2">
      <c r="A72" s="19"/>
      <c r="B72" s="19" t="s">
        <v>1</v>
      </c>
      <c r="C72" s="1" t="s">
        <v>6</v>
      </c>
      <c r="D72" s="5">
        <v>24.76942052095605</v>
      </c>
      <c r="E72" s="5">
        <v>6.0634127820922501</v>
      </c>
      <c r="F72" s="5">
        <v>36.562338411159431</v>
      </c>
      <c r="G72" s="5">
        <v>3.6805096497063849</v>
      </c>
      <c r="H72" s="5"/>
      <c r="I72" s="5"/>
      <c r="J72" s="5">
        <v>31.91879741077857</v>
      </c>
      <c r="K72" s="5">
        <v>7.0169261418361044</v>
      </c>
    </row>
    <row r="73" spans="1:14" x14ac:dyDescent="0.2">
      <c r="A73" s="19"/>
      <c r="B73" s="19"/>
      <c r="C73" s="1" t="s">
        <v>7</v>
      </c>
      <c r="D73" s="5">
        <v>16.34708113752982</v>
      </c>
      <c r="E73" s="5">
        <v>4.3346731887069936</v>
      </c>
      <c r="F73" s="5">
        <v>30.30404044569887</v>
      </c>
      <c r="G73" s="5">
        <v>5.361008853278415</v>
      </c>
      <c r="H73" s="5">
        <v>22.604272727557131</v>
      </c>
      <c r="I73" s="5">
        <v>7.3763614090973606</v>
      </c>
      <c r="J73" s="4"/>
      <c r="K73" s="4"/>
    </row>
    <row r="74" spans="1:14" x14ac:dyDescent="0.2">
      <c r="A74" s="19"/>
      <c r="B74" s="19"/>
      <c r="C74" s="1" t="s">
        <v>8</v>
      </c>
      <c r="D74" s="5">
        <v>10.48225163126647</v>
      </c>
      <c r="E74" s="5">
        <v>6.2029802074527938</v>
      </c>
      <c r="F74" s="5">
        <v>9.4522268847757278</v>
      </c>
      <c r="G74" s="5">
        <v>4.4154759864715896</v>
      </c>
      <c r="H74" s="5">
        <v>12.873525006530739</v>
      </c>
      <c r="I74" s="5">
        <v>7.5223433096247918</v>
      </c>
      <c r="J74" s="5">
        <v>12.87216343494136</v>
      </c>
      <c r="K74" s="5">
        <v>6.4396273272672264</v>
      </c>
    </row>
    <row r="75" spans="1:14" x14ac:dyDescent="0.2">
      <c r="A75" s="19"/>
      <c r="B75" s="19"/>
      <c r="C75" s="1" t="s">
        <v>9</v>
      </c>
      <c r="D75" s="5">
        <v>6.3082661634570663</v>
      </c>
      <c r="E75" s="5">
        <v>4.868337440216691</v>
      </c>
      <c r="F75" s="5">
        <v>10.15214911064848</v>
      </c>
      <c r="G75" s="5">
        <v>3.919720853371826</v>
      </c>
      <c r="H75" s="5">
        <v>12.787541663828909</v>
      </c>
      <c r="I75" s="5">
        <v>8.9736104756346027</v>
      </c>
      <c r="J75" s="5">
        <v>14.000760282087461</v>
      </c>
      <c r="K75" s="5">
        <v>9.0909024628728048</v>
      </c>
    </row>
    <row r="76" spans="1:14" x14ac:dyDescent="0.2">
      <c r="A76" s="19"/>
      <c r="B76" s="19"/>
      <c r="C76" s="1" t="s">
        <v>10</v>
      </c>
      <c r="D76" s="5">
        <v>8.6629908923509493</v>
      </c>
      <c r="E76" s="5">
        <v>7.1947004156973549</v>
      </c>
      <c r="F76" s="5">
        <v>9.6332949851821752</v>
      </c>
      <c r="G76" s="5">
        <v>5.1580261493940451</v>
      </c>
      <c r="H76" s="5">
        <v>8.3376578340783247</v>
      </c>
      <c r="I76" s="5">
        <v>12.973671001331709</v>
      </c>
      <c r="J76" s="5">
        <v>7.8993716507019496</v>
      </c>
      <c r="K76" s="5">
        <v>6.8620608464879327</v>
      </c>
    </row>
    <row r="77" spans="1:14" x14ac:dyDescent="0.2">
      <c r="A77" s="19"/>
      <c r="B77" s="19"/>
      <c r="C77" s="1" t="s">
        <v>11</v>
      </c>
      <c r="D77" s="5">
        <v>5.8155588903888908</v>
      </c>
      <c r="E77" s="5">
        <v>4.569331693759402</v>
      </c>
      <c r="F77" s="5">
        <v>6.5123691029607063</v>
      </c>
      <c r="G77" s="5">
        <v>3.6422888035280718</v>
      </c>
      <c r="H77" s="5">
        <v>5.334556731655776</v>
      </c>
      <c r="I77" s="5">
        <v>6.9372030061508667</v>
      </c>
      <c r="J77" s="5">
        <v>6.7534193234908368</v>
      </c>
      <c r="K77" s="5">
        <v>8.806927573386881</v>
      </c>
    </row>
    <row r="78" spans="1:14" x14ac:dyDescent="0.2">
      <c r="A78" s="19"/>
      <c r="B78" s="19"/>
      <c r="C78" s="1" t="s">
        <v>12</v>
      </c>
      <c r="D78" s="4"/>
      <c r="E78" s="4"/>
      <c r="F78" s="4"/>
      <c r="G78" s="4"/>
      <c r="H78" s="5">
        <v>10.566633965974249</v>
      </c>
      <c r="I78" s="5">
        <v>12.623172754411231</v>
      </c>
      <c r="J78" s="5">
        <v>9.5820619255870962</v>
      </c>
      <c r="K78" s="5">
        <v>10.775602435076809</v>
      </c>
    </row>
    <row r="79" spans="1:14" ht="16" thickBot="1" x14ac:dyDescent="0.25">
      <c r="A79" s="19"/>
      <c r="B79" s="20"/>
      <c r="C79" s="4" t="s">
        <v>13</v>
      </c>
      <c r="D79" s="4"/>
      <c r="E79" s="4"/>
      <c r="F79" s="4"/>
      <c r="G79" s="4"/>
      <c r="H79" s="5">
        <v>8.8261499880378143</v>
      </c>
      <c r="I79" s="5">
        <v>6.369483964122832</v>
      </c>
      <c r="J79" s="5">
        <v>8.0869386832670092</v>
      </c>
      <c r="K79" s="5">
        <v>11.690074445925831</v>
      </c>
    </row>
    <row r="80" spans="1:14" x14ac:dyDescent="0.2">
      <c r="A80" s="19"/>
      <c r="B80" s="20" t="s">
        <v>28</v>
      </c>
      <c r="C80" s="6" t="s">
        <v>14</v>
      </c>
      <c r="D80" s="7">
        <f t="shared" ref="D80:K81" si="13">AVERAGE(D64,D66,D68,D72,D74,D76)</f>
        <v>36.651581926634819</v>
      </c>
      <c r="E80" s="7">
        <f t="shared" si="13"/>
        <v>109.36246108063176</v>
      </c>
      <c r="F80" s="7">
        <f t="shared" si="13"/>
        <v>22.414877207374861</v>
      </c>
      <c r="G80" s="7">
        <f t="shared" si="13"/>
        <v>6.3478323320670569</v>
      </c>
      <c r="H80" s="7">
        <f>AVERAGE(H66,H68,H70,H74,H76,H78)</f>
        <v>14.828121027002352</v>
      </c>
      <c r="I80" s="7">
        <f>AVERAGE(I66,I68,I70,I74,I76,I78)</f>
        <v>14.364001052646865</v>
      </c>
      <c r="J80" s="7">
        <f>AVERAGE(J64,J66,J68,J70,J72,J74,J76,J78)</f>
        <v>20.914976877319578</v>
      </c>
      <c r="K80" s="8">
        <f>AVERAGE(K64,K66,K68,K70,K72,K74,K76,K78)</f>
        <v>12.367628710173035</v>
      </c>
      <c r="M80" s="27">
        <f>AVERAGE(D80,F80,H80,J80)</f>
        <v>23.702389259582901</v>
      </c>
      <c r="N80" s="27">
        <f>AVERAGE(E80,G80,I80,K80)</f>
        <v>35.610480793879674</v>
      </c>
    </row>
    <row r="81" spans="1:14" x14ac:dyDescent="0.2">
      <c r="A81" s="19"/>
      <c r="B81" s="20"/>
      <c r="C81" s="9" t="s">
        <v>15</v>
      </c>
      <c r="D81" s="3">
        <f t="shared" si="13"/>
        <v>12.661173400034594</v>
      </c>
      <c r="E81" s="3">
        <f t="shared" si="13"/>
        <v>8.5810015129271466</v>
      </c>
      <c r="F81" s="3">
        <f t="shared" si="13"/>
        <v>15.818160540491119</v>
      </c>
      <c r="G81" s="3">
        <f t="shared" si="13"/>
        <v>3.7488429345221772</v>
      </c>
      <c r="H81" s="3">
        <f t="shared" si="13"/>
        <v>15.11716216164708</v>
      </c>
      <c r="I81" s="3">
        <f t="shared" si="13"/>
        <v>9.6864161754682225</v>
      </c>
      <c r="J81" s="3">
        <f>AVERAGE(J65,J67,J69,J73,J75,J77)</f>
        <v>10.747357229151103</v>
      </c>
      <c r="K81" s="3">
        <f t="shared" si="13"/>
        <v>10.185391769760264</v>
      </c>
      <c r="M81" s="27">
        <f t="shared" ref="M81:M83" si="14">AVERAGE(D81,F81,H81,J81)</f>
        <v>13.585963332830975</v>
      </c>
      <c r="N81" s="27">
        <f>AVERAGE(E81,G81,I81,K81)</f>
        <v>8.0504130981694519</v>
      </c>
    </row>
    <row r="82" spans="1:14" x14ac:dyDescent="0.2">
      <c r="A82" s="19"/>
      <c r="B82" s="20"/>
      <c r="C82" s="9" t="s">
        <v>16</v>
      </c>
      <c r="D82" s="3">
        <f t="shared" ref="D82:G83" si="15">AVERAGE(D66,D68,D74,D76)</f>
        <v>42.117572304038028</v>
      </c>
      <c r="E82" s="3">
        <f t="shared" si="15"/>
        <v>159.22587790837844</v>
      </c>
      <c r="F82" s="3">
        <f t="shared" si="15"/>
        <v>14.335081072755013</v>
      </c>
      <c r="G82" s="3">
        <f t="shared" si="15"/>
        <v>7.1021527963727866</v>
      </c>
      <c r="H82" s="3">
        <f t="shared" ref="H82:K83" si="16">AVERAGE(H66,H68,H70,H74,H76,H78)</f>
        <v>14.828121027002352</v>
      </c>
      <c r="I82" s="3">
        <f t="shared" si="16"/>
        <v>14.364001052646865</v>
      </c>
      <c r="J82" s="3">
        <f t="shared" si="16"/>
        <v>15.091347299703221</v>
      </c>
      <c r="K82" s="10">
        <f t="shared" si="16"/>
        <v>13.549295569702771</v>
      </c>
      <c r="M82" s="27"/>
      <c r="N82" s="27"/>
    </row>
    <row r="83" spans="1:14" ht="16" thickBot="1" x14ac:dyDescent="0.25">
      <c r="A83" s="25"/>
      <c r="B83" s="26"/>
      <c r="C83" s="11" t="s">
        <v>17</v>
      </c>
      <c r="D83" s="12">
        <f t="shared" si="15"/>
        <v>6.6780849006346994</v>
      </c>
      <c r="E83" s="12">
        <f t="shared" si="15"/>
        <v>9.2365055283373785</v>
      </c>
      <c r="F83" s="12">
        <f t="shared" si="15"/>
        <v>6.9070742374959533</v>
      </c>
      <c r="G83" s="12">
        <f t="shared" si="15"/>
        <v>3.3304284419983987</v>
      </c>
      <c r="H83" s="12">
        <f t="shared" si="16"/>
        <v>8.5315519057247897</v>
      </c>
      <c r="I83" s="12">
        <f t="shared" si="16"/>
        <v>5.7545197083895516</v>
      </c>
      <c r="J83" s="12">
        <f t="shared" si="16"/>
        <v>10.833996967519106</v>
      </c>
      <c r="K83" s="13">
        <f t="shared" si="16"/>
        <v>12.229918627409859</v>
      </c>
      <c r="M83" s="27"/>
      <c r="N83" s="27"/>
    </row>
  </sheetData>
  <mergeCells count="14">
    <mergeCell ref="A44:A83"/>
    <mergeCell ref="B44:B51"/>
    <mergeCell ref="B52:B59"/>
    <mergeCell ref="B60:B63"/>
    <mergeCell ref="B64:B71"/>
    <mergeCell ref="B72:B79"/>
    <mergeCell ref="B80:B83"/>
    <mergeCell ref="A4:A43"/>
    <mergeCell ref="B4:B11"/>
    <mergeCell ref="B12:B19"/>
    <mergeCell ref="B20:B23"/>
    <mergeCell ref="B24:B31"/>
    <mergeCell ref="B32:B39"/>
    <mergeCell ref="B40:B4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il Iskandar</dc:creator>
  <cp:lastModifiedBy>Muhammad Nur Shahril Iskandar Bin Abdul Ahmad Patsoen</cp:lastModifiedBy>
  <dcterms:created xsi:type="dcterms:W3CDTF">2023-06-11T13:24:51Z</dcterms:created>
  <dcterms:modified xsi:type="dcterms:W3CDTF">2024-09-20T00:17:56Z</dcterms:modified>
</cp:coreProperties>
</file>